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5" yWindow="-105" windowWidth="22155" windowHeight="13320"/>
  </bookViews>
  <sheets>
    <sheet name="tandem" sheetId="7" r:id="rId1"/>
  </sheets>
  <calcPr calcId="191029"/>
</workbook>
</file>

<file path=xl/calcChain.xml><?xml version="1.0" encoding="utf-8"?>
<calcChain xmlns="http://schemas.openxmlformats.org/spreadsheetml/2006/main">
  <c r="E21" i="7" l="1"/>
  <c r="F65" i="7"/>
  <c r="F28" i="7"/>
  <c r="F34" i="7"/>
  <c r="E65" i="7"/>
  <c r="E64" i="7"/>
  <c r="E118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9" i="7"/>
  <c r="E120" i="7"/>
  <c r="E121" i="7"/>
  <c r="E122" i="7"/>
  <c r="E123" i="7"/>
  <c r="E124" i="7"/>
  <c r="E125" i="7"/>
  <c r="E126" i="7"/>
  <c r="E127" i="7"/>
  <c r="E128" i="7"/>
  <c r="E129" i="7"/>
  <c r="E130" i="7"/>
</calcChain>
</file>

<file path=xl/sharedStrings.xml><?xml version="1.0" encoding="utf-8"?>
<sst xmlns="http://schemas.openxmlformats.org/spreadsheetml/2006/main" count="389" uniqueCount="268">
  <si>
    <t>ScLEA5-2</t>
    <phoneticPr fontId="1" type="noConversion"/>
  </si>
  <si>
    <t>ScLEA5-4</t>
    <phoneticPr fontId="1" type="noConversion"/>
  </si>
  <si>
    <t>ScLEA5-5</t>
    <phoneticPr fontId="1" type="noConversion"/>
  </si>
  <si>
    <t>ScLEA2-9</t>
    <phoneticPr fontId="1" type="noConversion"/>
  </si>
  <si>
    <t>ScLEA2-10</t>
    <phoneticPr fontId="1" type="noConversion"/>
  </si>
  <si>
    <t>ScLEA2-13</t>
    <phoneticPr fontId="1" type="noConversion"/>
  </si>
  <si>
    <t>ScLEA2-14</t>
    <phoneticPr fontId="1" type="noConversion"/>
  </si>
  <si>
    <t>ScLEA2-15</t>
    <phoneticPr fontId="1" type="noConversion"/>
  </si>
  <si>
    <t>ScLEA2-18</t>
    <phoneticPr fontId="1" type="noConversion"/>
  </si>
  <si>
    <t>ScLEA2-19</t>
    <phoneticPr fontId="1" type="noConversion"/>
  </si>
  <si>
    <t>ScLEA1-2</t>
    <phoneticPr fontId="1" type="noConversion"/>
  </si>
  <si>
    <t>ScLEA1-3</t>
    <phoneticPr fontId="1" type="noConversion"/>
  </si>
  <si>
    <t>ScLEA3-2</t>
    <phoneticPr fontId="1" type="noConversion"/>
  </si>
  <si>
    <t>ScLEA3-3</t>
    <phoneticPr fontId="1" type="noConversion"/>
  </si>
  <si>
    <t>ScLEA2-31</t>
    <phoneticPr fontId="1" type="noConversion"/>
  </si>
  <si>
    <t>ScLEA2-32</t>
    <phoneticPr fontId="1" type="noConversion"/>
  </si>
  <si>
    <t>ScSMP-1</t>
    <phoneticPr fontId="1" type="noConversion"/>
  </si>
  <si>
    <t>ScSMP-2</t>
    <phoneticPr fontId="1" type="noConversion"/>
  </si>
  <si>
    <t>ScDehydrin-7</t>
    <phoneticPr fontId="1" type="noConversion"/>
  </si>
  <si>
    <t>ScDehydrin-8</t>
    <phoneticPr fontId="1" type="noConversion"/>
  </si>
  <si>
    <t>ScDehydrin-9</t>
    <phoneticPr fontId="1" type="noConversion"/>
  </si>
  <si>
    <t>ScDehydrin-10</t>
    <phoneticPr fontId="1" type="noConversion"/>
  </si>
  <si>
    <t>ScDehydrin-12</t>
    <phoneticPr fontId="1" type="noConversion"/>
  </si>
  <si>
    <t>ScDehydrin-13</t>
    <phoneticPr fontId="1" type="noConversion"/>
  </si>
  <si>
    <t>ScDehydrin-14</t>
    <phoneticPr fontId="1" type="noConversion"/>
  </si>
  <si>
    <t>ScDehydrin-15</t>
    <phoneticPr fontId="1" type="noConversion"/>
  </si>
  <si>
    <t>ScDehydrin-16</t>
    <phoneticPr fontId="1" type="noConversion"/>
  </si>
  <si>
    <t>ScWN1R01G410500</t>
  </si>
  <si>
    <t>LEA2-8</t>
  </si>
  <si>
    <t>ScWN1R01G495100</t>
  </si>
  <si>
    <t>LEA2-27</t>
  </si>
  <si>
    <t>ScWN3R01G370500</t>
  </si>
  <si>
    <t>LEA2-33</t>
  </si>
  <si>
    <t>ScWN4R01G156400</t>
  </si>
  <si>
    <t>LEA2-42</t>
  </si>
  <si>
    <t>ScWN5R01G150500</t>
  </si>
  <si>
    <t>ScWN2R01G231100</t>
  </si>
  <si>
    <t>LEA2-20</t>
  </si>
  <si>
    <t>ScWN2R01G656000</t>
  </si>
  <si>
    <t>LEA2-31</t>
  </si>
  <si>
    <t>ScWN4R01G143600</t>
  </si>
  <si>
    <t>ScWN2R01G118200</t>
  </si>
  <si>
    <t>ScWN3R01G419400</t>
  </si>
  <si>
    <t>LEA2-34</t>
  </si>
  <si>
    <t>ScWN4R01G161000</t>
  </si>
  <si>
    <t>ScWN3R01G305900</t>
  </si>
  <si>
    <t>LEA2-51</t>
  </si>
  <si>
    <t>ScWN7R01G051300</t>
  </si>
  <si>
    <t>ScWN4R01G457200</t>
  </si>
  <si>
    <t>LEA1-10</t>
  </si>
  <si>
    <t>ScWN4R01G530800</t>
  </si>
  <si>
    <t>ScWN4R01G263400</t>
  </si>
  <si>
    <t>LEA1-5</t>
  </si>
  <si>
    <t>ScWN4R01G275600</t>
  </si>
  <si>
    <t>ScWN4R01G486600</t>
  </si>
  <si>
    <t>ScWN4R01G288100</t>
  </si>
  <si>
    <t>LEA1-9</t>
  </si>
  <si>
    <t>LEA2-40</t>
  </si>
  <si>
    <t>ScWN5R01G133200</t>
  </si>
  <si>
    <t>LEA2-41</t>
  </si>
  <si>
    <t>ScWN5R01G146300</t>
  </si>
  <si>
    <t>ScWN4R01G570900</t>
  </si>
  <si>
    <t>Dehydrin-18</t>
  </si>
  <si>
    <t>ScWN6R01G557000</t>
  </si>
  <si>
    <t>ScWN5R01G133100</t>
  </si>
  <si>
    <t>LEA2-55</t>
  </si>
  <si>
    <t>ScWN7R01G312400</t>
  </si>
  <si>
    <t>ScWN5R01G432400</t>
  </si>
  <si>
    <t>ScWN7R01G131900</t>
  </si>
  <si>
    <t>LEA2-7</t>
  </si>
  <si>
    <t>LEA2-12</t>
  </si>
  <si>
    <t>LEA2-10</t>
  </si>
  <si>
    <t>LEA2-28</t>
  </si>
  <si>
    <t>LEA2-26</t>
  </si>
  <si>
    <t>LEA1-7</t>
  </si>
  <si>
    <t>LEA1-4</t>
  </si>
  <si>
    <t>LEA1-6</t>
  </si>
  <si>
    <t>Dehydrin-3</t>
  </si>
  <si>
    <t>LEA2-39</t>
  </si>
  <si>
    <t>ScWN5R01G479300</t>
  </si>
  <si>
    <t>ScWN5R01G479400</t>
  </si>
  <si>
    <t>ScWN5R01G479800</t>
  </si>
  <si>
    <t>ScWN5R01G479900</t>
  </si>
  <si>
    <t>ScWN6R01G318400</t>
  </si>
  <si>
    <t>ScWN6R01G318700</t>
  </si>
  <si>
    <t>ScWN6R01G319200</t>
  </si>
  <si>
    <t>ScWN6R01G319400</t>
  </si>
  <si>
    <t>ScWN6R01G319500</t>
  </si>
  <si>
    <t>ScWN2R01G550900</t>
  </si>
  <si>
    <t>ScWN2R01G551000</t>
  </si>
  <si>
    <t>ScWN2R01G118100</t>
  </si>
  <si>
    <t>ScWN2R01G232500</t>
  </si>
  <si>
    <t>ScWN2R01G232600</t>
  </si>
  <si>
    <t>ScWN2R01G451300</t>
  </si>
  <si>
    <t>ScWN2R01G451400</t>
  </si>
  <si>
    <t>ScWN4R01G143700</t>
  </si>
  <si>
    <t>ScWN3R01G245700</t>
  </si>
  <si>
    <t>ScWN3R01G245900</t>
  </si>
  <si>
    <t>ScWN1R01G081900</t>
  </si>
  <si>
    <t>ScWN1R01G082000</t>
  </si>
  <si>
    <t>ScWN1R01G319900</t>
  </si>
  <si>
    <t>ScWN1R01G320000</t>
  </si>
  <si>
    <t>ScWN5R01G432600</t>
  </si>
  <si>
    <t>ScLEA5-1</t>
    <phoneticPr fontId="1" type="noConversion"/>
  </si>
  <si>
    <t>Chromosome location</t>
    <phoneticPr fontId="1" type="noConversion"/>
  </si>
  <si>
    <t>Dehydrin-1</t>
  </si>
  <si>
    <t>ScWN3R01G346600</t>
  </si>
  <si>
    <t>Chr3</t>
  </si>
  <si>
    <t>Dehydrin-2</t>
  </si>
  <si>
    <t>ScWN4R01G072800</t>
  </si>
  <si>
    <t>Chr4</t>
  </si>
  <si>
    <t>Dehydrin-4</t>
  </si>
  <si>
    <t>ScWN5R01G416400</t>
  </si>
  <si>
    <t>Chr5</t>
  </si>
  <si>
    <t>Dehydrin-5</t>
  </si>
  <si>
    <t>ScWN5R01G416500</t>
  </si>
  <si>
    <t>Dehydrin-6</t>
  </si>
  <si>
    <t>ScWN5R01G417300</t>
  </si>
  <si>
    <t>Dehydrin-7</t>
  </si>
  <si>
    <t>Dehydrin-8</t>
  </si>
  <si>
    <t>Dehydrin-9</t>
  </si>
  <si>
    <t>Dehydrin-10</t>
  </si>
  <si>
    <t>Dehydrin-11</t>
  </si>
  <si>
    <t>ScWN6R01G204000</t>
  </si>
  <si>
    <t>Chr6</t>
  </si>
  <si>
    <t>Dehydrin-12</t>
  </si>
  <si>
    <t>Dehydrin-13</t>
  </si>
  <si>
    <t>Dehydrin-14</t>
  </si>
  <si>
    <t>Dehydrin-15</t>
  </si>
  <si>
    <t>Dehydrin-16</t>
  </si>
  <si>
    <t>Dehydrin-17</t>
  </si>
  <si>
    <t>ScWN6R01G319600</t>
  </si>
  <si>
    <t>LEA1-1</t>
  </si>
  <si>
    <t>ScWN2R01G334900</t>
  </si>
  <si>
    <t>Chr2</t>
  </si>
  <si>
    <t>LEA1-2</t>
  </si>
  <si>
    <t>LEA1-3</t>
  </si>
  <si>
    <t>LEA1-8</t>
  </si>
  <si>
    <t>ScWN4R01G467600</t>
  </si>
  <si>
    <t>LEA1-11</t>
  </si>
  <si>
    <t>ScWN4R01G531000</t>
  </si>
  <si>
    <t>LEA1-12</t>
  </si>
  <si>
    <t>ScWN5R01G179500</t>
  </si>
  <si>
    <t>LEA1-13</t>
  </si>
  <si>
    <t>ScWN7R01G229800</t>
  </si>
  <si>
    <t>Chr7</t>
  </si>
  <si>
    <t>LEA1-14</t>
  </si>
  <si>
    <t>ScWN7R01G451300</t>
  </si>
  <si>
    <t>LEA2-1</t>
  </si>
  <si>
    <t>ScWN1R01G171300</t>
  </si>
  <si>
    <t>Chr1</t>
  </si>
  <si>
    <t>LEA2-2</t>
  </si>
  <si>
    <t>ScWN1R01G171400</t>
  </si>
  <si>
    <t>LEA2-3</t>
  </si>
  <si>
    <t>ScWN1R01G204500</t>
  </si>
  <si>
    <t>LEA2-4</t>
  </si>
  <si>
    <t>ScWN1R01G206300</t>
  </si>
  <si>
    <t>LEA2-5</t>
  </si>
  <si>
    <t>ScWN1R01G282200</t>
  </si>
  <si>
    <t>LEA2-6</t>
  </si>
  <si>
    <t>ScWN1R01G311600</t>
  </si>
  <si>
    <t>LEA2-9</t>
  </si>
  <si>
    <t>LEA2-11</t>
  </si>
  <si>
    <t>ScWN2R01G216500</t>
  </si>
  <si>
    <t>LEA2-13</t>
  </si>
  <si>
    <t>LEA2-14</t>
  </si>
  <si>
    <t>LEA2-15</t>
  </si>
  <si>
    <t>ScWN2R01G232700</t>
  </si>
  <si>
    <t>LEA2-16</t>
  </si>
  <si>
    <t>ScWN2R01G313600</t>
  </si>
  <si>
    <t>LEA2-17</t>
  </si>
  <si>
    <t>ScWN2R01G330800</t>
  </si>
  <si>
    <t>LEA2-18</t>
  </si>
  <si>
    <t>LEA2-19</t>
  </si>
  <si>
    <t>LEA2-21</t>
  </si>
  <si>
    <t>ScWN3R01G125000</t>
  </si>
  <si>
    <t>LEA2-22</t>
  </si>
  <si>
    <t>ScWN3R01G222500</t>
  </si>
  <si>
    <t>LEA2-23</t>
  </si>
  <si>
    <t>ScWN3R01G225000</t>
  </si>
  <si>
    <t>LEA2-24</t>
  </si>
  <si>
    <t>ScWN3R01G228600</t>
  </si>
  <si>
    <t>LEA2-25</t>
  </si>
  <si>
    <t>ScWN3R01G279000</t>
  </si>
  <si>
    <t>LEA2-29</t>
  </si>
  <si>
    <t>ScWN3R01G464400</t>
  </si>
  <si>
    <t>LEA2-30</t>
  </si>
  <si>
    <t>ScWN4R01G039100</t>
  </si>
  <si>
    <t>LEA2-32</t>
  </si>
  <si>
    <t>LEA2-35</t>
  </si>
  <si>
    <t>ScWN4R01G228000</t>
  </si>
  <si>
    <t>LEA2-36</t>
  </si>
  <si>
    <t>ScWN4R01G475300</t>
  </si>
  <si>
    <t>LEA2-37</t>
  </si>
  <si>
    <t>ScWN4R01G625900</t>
  </si>
  <si>
    <t>LEA2-38</t>
  </si>
  <si>
    <t>ScWN5R01G100700</t>
  </si>
  <si>
    <t>LEA2-43</t>
  </si>
  <si>
    <t>ScWN5R01G178000</t>
  </si>
  <si>
    <t>LEA2-44</t>
  </si>
  <si>
    <t>ScWN5R01G227200</t>
  </si>
  <si>
    <t>LEA2-45</t>
  </si>
  <si>
    <t>ScWN5R01G574600</t>
  </si>
  <si>
    <t>LEA2-46</t>
  </si>
  <si>
    <t>ScWN5R01G618300</t>
  </si>
  <si>
    <t>LEA2-47</t>
  </si>
  <si>
    <t>ScWN6R01G075200</t>
  </si>
  <si>
    <t>LEA2-48</t>
  </si>
  <si>
    <t>ScWN6R01G183100</t>
  </si>
  <si>
    <t>LEA2-49</t>
  </si>
  <si>
    <t>ScWN6R01G202600</t>
  </si>
  <si>
    <t>LEA2-50</t>
  </si>
  <si>
    <t>ScWN6R01G399400</t>
  </si>
  <si>
    <t>LEA2-52</t>
  </si>
  <si>
    <t>ScWN7R01G066100</t>
  </si>
  <si>
    <t>LEA2-53</t>
  </si>
  <si>
    <t>ScWN7R01G092200</t>
  </si>
  <si>
    <t>LEA2-54</t>
  </si>
  <si>
    <t>ScWN7R01G192900</t>
  </si>
  <si>
    <t>LEA2-56</t>
  </si>
  <si>
    <t>ScWN7R01G555200</t>
  </si>
  <si>
    <t>ScWN1R01G098100</t>
  </si>
  <si>
    <t>ScWN3R01G482900</t>
  </si>
  <si>
    <t>ScWN7R01G388500</t>
  </si>
  <si>
    <t>ScWN1R01G477800</t>
  </si>
  <si>
    <t>ScWN7R01G243600</t>
  </si>
  <si>
    <t>ScWN1R01G319500</t>
  </si>
  <si>
    <t>ScWN3R01G198900</t>
  </si>
  <si>
    <t>ScWN3R01G199300</t>
  </si>
  <si>
    <t>ScWN6R01G061600</t>
  </si>
  <si>
    <t>ScWN5R01G284200</t>
  </si>
  <si>
    <t>ScWN6R01G525700</t>
  </si>
  <si>
    <t>ScWN6R01G127300</t>
  </si>
  <si>
    <t>ScWN7R01G132000</t>
  </si>
  <si>
    <t>ScWN7R01G333200</t>
  </si>
  <si>
    <t>ScWN7R01G335400</t>
  </si>
  <si>
    <t>LEA3-1</t>
  </si>
  <si>
    <t>LEA3-2</t>
  </si>
  <si>
    <t>LEA3-3</t>
  </si>
  <si>
    <t>LEA3-4</t>
  </si>
  <si>
    <t>LEA3-5</t>
  </si>
  <si>
    <t>LEA4-1</t>
  </si>
  <si>
    <t>LEA4-2</t>
  </si>
  <si>
    <t>LEA5-1</t>
  </si>
  <si>
    <t>LEA5-2</t>
  </si>
  <si>
    <t>LEA5-3</t>
  </si>
  <si>
    <t>LEA5-4</t>
  </si>
  <si>
    <t>LEA5-5</t>
  </si>
  <si>
    <t>LEA5-6</t>
  </si>
  <si>
    <t>LEA5-7</t>
  </si>
  <si>
    <t>LEA5-8</t>
  </si>
  <si>
    <t>LEA6-1</t>
  </si>
  <si>
    <t>LEA6-2</t>
  </si>
  <si>
    <t>SMP-1</t>
  </si>
  <si>
    <t>SMP-2</t>
  </si>
  <si>
    <t>SMP-3</t>
  </si>
  <si>
    <t>SMP-4</t>
  </si>
  <si>
    <t>SMP-5</t>
  </si>
  <si>
    <t>SMP-6</t>
  </si>
  <si>
    <t>SMP-7</t>
  </si>
  <si>
    <t>Gene Name</t>
    <phoneticPr fontId="1" type="noConversion"/>
  </si>
  <si>
    <t>Star position</t>
    <phoneticPr fontId="1" type="noConversion"/>
  </si>
  <si>
    <r>
      <t xml:space="preserve"> Tandem  duplicated of</t>
    </r>
    <r>
      <rPr>
        <i/>
        <sz val="14"/>
        <color theme="1"/>
        <rFont val="Times New Roman"/>
        <family val="1"/>
      </rPr>
      <t xml:space="preserve"> ScLEA</t>
    </r>
    <r>
      <rPr>
        <sz val="14"/>
        <color theme="1"/>
        <rFont val="Times New Roman"/>
        <family val="1"/>
      </rPr>
      <t xml:space="preserve"> genes (detailed information) </t>
    </r>
    <phoneticPr fontId="1" type="noConversion"/>
  </si>
  <si>
    <t xml:space="preserve">Gene </t>
    <phoneticPr fontId="1" type="noConversion"/>
  </si>
  <si>
    <t>Gene ID</t>
    <phoneticPr fontId="1" type="noConversion"/>
  </si>
  <si>
    <t xml:space="preserve">Chromosomal region (bp) </t>
    <phoneticPr fontId="1" type="noConversion"/>
  </si>
  <si>
    <t>Chromosome location</t>
    <phoneticPr fontId="1" type="noConversion"/>
  </si>
  <si>
    <r>
      <rPr>
        <b/>
        <sz val="14"/>
        <color theme="1"/>
        <rFont val="Times New Roman"/>
        <family val="1"/>
      </rPr>
      <t>S3 Table</t>
    </r>
    <r>
      <rPr>
        <sz val="14"/>
        <color theme="1"/>
        <rFont val="Times New Roman"/>
        <family val="1"/>
      </rPr>
      <t xml:space="preserve"> Tandem  duplicated</t>
    </r>
    <r>
      <rPr>
        <i/>
        <sz val="14"/>
        <color theme="1"/>
        <rFont val="Times New Roman"/>
        <family val="1"/>
      </rPr>
      <t xml:space="preserve"> ScLEA</t>
    </r>
    <r>
      <rPr>
        <sz val="14"/>
        <color theme="1"/>
        <rFont val="Times New Roman"/>
        <family val="1"/>
      </rPr>
      <t xml:space="preserve"> genes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2"/>
      <color rgb="FF2E3033"/>
      <name val="Times New Roman"/>
      <family val="1"/>
    </font>
    <font>
      <sz val="11"/>
      <color rgb="FFFF0000"/>
      <name val="Times New Roman"/>
      <family val="1"/>
    </font>
    <font>
      <sz val="11"/>
      <color rgb="FF0070C0"/>
      <name val="Times New Roman"/>
      <family val="1"/>
    </font>
    <font>
      <sz val="11"/>
      <color theme="1"/>
      <name val="Arial"/>
      <family val="2"/>
    </font>
    <font>
      <sz val="11"/>
      <color rgb="FF7030A0"/>
      <name val="Times New Roman"/>
      <family val="1"/>
    </font>
    <font>
      <sz val="11"/>
      <color rgb="FF92D050"/>
      <name val="Times New Roman"/>
      <family val="1"/>
    </font>
    <font>
      <i/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1" xfId="0" applyFont="1" applyBorder="1"/>
    <xf numFmtId="0" fontId="2" fillId="0" borderId="0" xfId="0" applyFont="1"/>
    <xf numFmtId="0" fontId="2" fillId="0" borderId="0" xfId="0" applyFont="1" applyBorder="1"/>
    <xf numFmtId="0" fontId="3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/>
    <xf numFmtId="0" fontId="7" fillId="0" borderId="0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/>
    <xf numFmtId="0" fontId="9" fillId="0" borderId="0" xfId="0" applyFont="1" applyBorder="1"/>
    <xf numFmtId="0" fontId="7" fillId="0" borderId="0" xfId="0" applyFont="1"/>
    <xf numFmtId="0" fontId="8" fillId="0" borderId="0" xfId="0" applyFont="1"/>
    <xf numFmtId="0" fontId="10" fillId="0" borderId="0" xfId="0" applyFont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6" fillId="0" borderId="0" xfId="0" applyFont="1" applyBorder="1"/>
    <xf numFmtId="0" fontId="12" fillId="0" borderId="0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0" xfId="0" applyFont="1" applyBorder="1"/>
    <xf numFmtId="0" fontId="12" fillId="0" borderId="2" xfId="0" applyFont="1" applyBorder="1"/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0" xfId="0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6"/>
  <sheetViews>
    <sheetView tabSelected="1" workbookViewId="0">
      <selection activeCell="K14" sqref="K14"/>
    </sheetView>
  </sheetViews>
  <sheetFormatPr defaultRowHeight="15" x14ac:dyDescent="0.2"/>
  <cols>
    <col min="1" max="4" width="20.375" style="6" customWidth="1"/>
    <col min="5" max="5" width="13.875" style="12" customWidth="1"/>
    <col min="6" max="6" width="11.625" customWidth="1"/>
  </cols>
  <sheetData>
    <row r="1" spans="1:6" ht="18.75" x14ac:dyDescent="0.25">
      <c r="A1" s="32" t="s">
        <v>267</v>
      </c>
      <c r="B1" s="32"/>
      <c r="C1" s="32"/>
      <c r="D1" s="32"/>
      <c r="E1" s="2"/>
    </row>
    <row r="2" spans="1:6" ht="15.75" x14ac:dyDescent="0.25">
      <c r="A2" s="4" t="s">
        <v>263</v>
      </c>
      <c r="B2" s="4" t="s">
        <v>263</v>
      </c>
      <c r="C2" s="4" t="s">
        <v>263</v>
      </c>
      <c r="D2" s="4" t="s">
        <v>263</v>
      </c>
      <c r="E2" s="8" t="s">
        <v>266</v>
      </c>
      <c r="F2" s="9" t="s">
        <v>265</v>
      </c>
    </row>
    <row r="3" spans="1:6" x14ac:dyDescent="0.25">
      <c r="A3" s="27" t="s">
        <v>103</v>
      </c>
      <c r="B3" s="27" t="s">
        <v>0</v>
      </c>
      <c r="D3" s="2"/>
      <c r="E3" s="6" t="s">
        <v>150</v>
      </c>
      <c r="F3" s="20">
        <v>4917</v>
      </c>
    </row>
    <row r="4" spans="1:6" x14ac:dyDescent="0.25">
      <c r="A4" s="27" t="s">
        <v>1</v>
      </c>
      <c r="B4" s="27" t="s">
        <v>2</v>
      </c>
      <c r="D4" s="2"/>
      <c r="E4" s="6" t="s">
        <v>150</v>
      </c>
      <c r="F4" s="20">
        <v>83114</v>
      </c>
    </row>
    <row r="5" spans="1:6" x14ac:dyDescent="0.25">
      <c r="A5" s="27" t="s">
        <v>3</v>
      </c>
      <c r="B5" s="27" t="s">
        <v>4</v>
      </c>
      <c r="D5" s="2"/>
      <c r="E5" s="6" t="s">
        <v>134</v>
      </c>
      <c r="F5" s="20">
        <v>36748</v>
      </c>
    </row>
    <row r="6" spans="1:6" x14ac:dyDescent="0.25">
      <c r="A6" s="27" t="s">
        <v>8</v>
      </c>
      <c r="B6" s="27" t="s">
        <v>9</v>
      </c>
      <c r="D6" s="2"/>
      <c r="E6" s="6" t="s">
        <v>134</v>
      </c>
      <c r="F6" s="20">
        <v>36941</v>
      </c>
    </row>
    <row r="7" spans="1:6" x14ac:dyDescent="0.25">
      <c r="A7" s="27" t="s">
        <v>10</v>
      </c>
      <c r="B7" s="27" t="s">
        <v>11</v>
      </c>
      <c r="D7" s="2"/>
      <c r="E7" s="6" t="s">
        <v>134</v>
      </c>
      <c r="F7" s="20">
        <v>4386</v>
      </c>
    </row>
    <row r="8" spans="1:6" x14ac:dyDescent="0.25">
      <c r="A8" s="27" t="s">
        <v>12</v>
      </c>
      <c r="B8" s="27" t="s">
        <v>13</v>
      </c>
      <c r="D8" s="2"/>
      <c r="E8" s="6" t="s">
        <v>107</v>
      </c>
      <c r="F8" s="20">
        <v>61746</v>
      </c>
    </row>
    <row r="9" spans="1:6" x14ac:dyDescent="0.25">
      <c r="A9" s="27" t="s">
        <v>14</v>
      </c>
      <c r="B9" s="27" t="s">
        <v>15</v>
      </c>
      <c r="D9" s="2"/>
      <c r="E9" s="6" t="s">
        <v>110</v>
      </c>
      <c r="F9" s="20">
        <v>11843</v>
      </c>
    </row>
    <row r="10" spans="1:6" x14ac:dyDescent="0.25">
      <c r="A10" s="27" t="s">
        <v>22</v>
      </c>
      <c r="B10" s="27" t="s">
        <v>23</v>
      </c>
      <c r="D10" s="2"/>
      <c r="E10" s="6" t="s">
        <v>124</v>
      </c>
      <c r="F10" s="20">
        <v>87935</v>
      </c>
    </row>
    <row r="11" spans="1:6" x14ac:dyDescent="0.25">
      <c r="A11" s="27" t="s">
        <v>16</v>
      </c>
      <c r="B11" s="27" t="s">
        <v>17</v>
      </c>
      <c r="D11" s="2"/>
      <c r="E11" s="6" t="s">
        <v>113</v>
      </c>
      <c r="F11" s="20">
        <v>94940</v>
      </c>
    </row>
    <row r="12" spans="1:6" x14ac:dyDescent="0.25">
      <c r="A12" s="27" t="s">
        <v>5</v>
      </c>
      <c r="B12" s="27" t="s">
        <v>6</v>
      </c>
      <c r="C12" s="29" t="s">
        <v>7</v>
      </c>
      <c r="D12" s="3"/>
      <c r="E12" s="6" t="s">
        <v>134</v>
      </c>
      <c r="F12" s="21">
        <v>163748</v>
      </c>
    </row>
    <row r="13" spans="1:6" x14ac:dyDescent="0.25">
      <c r="A13" s="27" t="s">
        <v>24</v>
      </c>
      <c r="B13" s="27" t="s">
        <v>25</v>
      </c>
      <c r="C13" s="29" t="s">
        <v>26</v>
      </c>
      <c r="D13" s="3"/>
      <c r="E13" s="6" t="s">
        <v>124</v>
      </c>
      <c r="F13" s="21">
        <v>89392</v>
      </c>
    </row>
    <row r="14" spans="1:6" s="34" customFormat="1" x14ac:dyDescent="0.25">
      <c r="A14" s="28" t="s">
        <v>18</v>
      </c>
      <c r="B14" s="28" t="s">
        <v>19</v>
      </c>
      <c r="C14" s="30" t="s">
        <v>20</v>
      </c>
      <c r="D14" s="30" t="s">
        <v>21</v>
      </c>
      <c r="E14" s="22" t="s">
        <v>113</v>
      </c>
      <c r="F14" s="24">
        <v>125733</v>
      </c>
    </row>
    <row r="17" spans="1:7" ht="18.75" x14ac:dyDescent="0.25">
      <c r="A17" s="33" t="s">
        <v>262</v>
      </c>
      <c r="B17" s="33"/>
      <c r="C17" s="33"/>
      <c r="D17" s="33"/>
      <c r="E17" s="2"/>
    </row>
    <row r="18" spans="1:7" ht="18" customHeight="1" x14ac:dyDescent="0.25">
      <c r="A18" s="8" t="s">
        <v>260</v>
      </c>
      <c r="B18" s="8" t="s">
        <v>264</v>
      </c>
      <c r="C18" s="8" t="s">
        <v>104</v>
      </c>
      <c r="D18" s="8" t="s">
        <v>261</v>
      </c>
      <c r="E18" s="9" t="s">
        <v>265</v>
      </c>
      <c r="F18" s="1"/>
      <c r="G18" s="2"/>
    </row>
    <row r="19" spans="1:7" x14ac:dyDescent="0.25">
      <c r="A19" s="6" t="s">
        <v>105</v>
      </c>
      <c r="B19" s="6" t="s">
        <v>106</v>
      </c>
      <c r="C19" s="6" t="s">
        <v>107</v>
      </c>
      <c r="D19" s="6">
        <v>779810032</v>
      </c>
      <c r="E19" s="2"/>
      <c r="F19" s="2"/>
      <c r="G19" s="2"/>
    </row>
    <row r="20" spans="1:7" x14ac:dyDescent="0.25">
      <c r="A20" s="6" t="s">
        <v>108</v>
      </c>
      <c r="B20" s="6" t="s">
        <v>109</v>
      </c>
      <c r="C20" s="6" t="s">
        <v>110</v>
      </c>
      <c r="D20" s="6">
        <v>68022248</v>
      </c>
      <c r="E20" s="2"/>
      <c r="F20" s="2"/>
      <c r="G20" s="2"/>
    </row>
    <row r="21" spans="1:7" x14ac:dyDescent="0.25">
      <c r="A21" s="6" t="s">
        <v>77</v>
      </c>
      <c r="B21" s="6" t="s">
        <v>61</v>
      </c>
      <c r="C21" s="6" t="s">
        <v>110</v>
      </c>
      <c r="D21" s="6">
        <v>981766524</v>
      </c>
      <c r="E21" s="2">
        <f>D21-D20</f>
        <v>913744276</v>
      </c>
      <c r="F21" s="2"/>
      <c r="G21" s="2"/>
    </row>
    <row r="22" spans="1:7" x14ac:dyDescent="0.25">
      <c r="A22" s="6" t="s">
        <v>111</v>
      </c>
      <c r="B22" s="6" t="s">
        <v>112</v>
      </c>
      <c r="C22" s="6" t="s">
        <v>113</v>
      </c>
      <c r="D22" s="6">
        <v>744307236</v>
      </c>
      <c r="E22" s="2">
        <f t="shared" ref="E22:E85" si="0">D22-D21</f>
        <v>-237459288</v>
      </c>
      <c r="F22" s="2"/>
      <c r="G22" s="2"/>
    </row>
    <row r="23" spans="1:7" x14ac:dyDescent="0.25">
      <c r="A23" s="6" t="s">
        <v>114</v>
      </c>
      <c r="B23" s="6" t="s">
        <v>115</v>
      </c>
      <c r="C23" s="6" t="s">
        <v>113</v>
      </c>
      <c r="D23" s="6">
        <v>744575162</v>
      </c>
      <c r="E23" s="2">
        <f t="shared" si="0"/>
        <v>267926</v>
      </c>
      <c r="F23" s="2"/>
      <c r="G23" s="2"/>
    </row>
    <row r="24" spans="1:7" x14ac:dyDescent="0.25">
      <c r="A24" s="6" t="s">
        <v>116</v>
      </c>
      <c r="B24" s="6" t="s">
        <v>117</v>
      </c>
      <c r="C24" s="6" t="s">
        <v>113</v>
      </c>
      <c r="D24" s="6">
        <v>745120312</v>
      </c>
      <c r="E24" s="2">
        <f t="shared" si="0"/>
        <v>545150</v>
      </c>
      <c r="F24" s="2"/>
      <c r="G24" s="2"/>
    </row>
    <row r="25" spans="1:7" x14ac:dyDescent="0.25">
      <c r="A25" s="16" t="s">
        <v>118</v>
      </c>
      <c r="B25" s="6" t="s">
        <v>79</v>
      </c>
      <c r="C25" s="6" t="s">
        <v>113</v>
      </c>
      <c r="D25" s="6">
        <v>807336598</v>
      </c>
      <c r="E25" s="2">
        <f t="shared" si="0"/>
        <v>62216286</v>
      </c>
      <c r="F25" s="2"/>
      <c r="G25" s="2"/>
    </row>
    <row r="26" spans="1:7" x14ac:dyDescent="0.25">
      <c r="A26" s="16" t="s">
        <v>119</v>
      </c>
      <c r="B26" s="6" t="s">
        <v>80</v>
      </c>
      <c r="C26" s="6" t="s">
        <v>113</v>
      </c>
      <c r="D26" s="6">
        <v>807351919</v>
      </c>
      <c r="E26" s="17">
        <f t="shared" si="0"/>
        <v>15321</v>
      </c>
      <c r="F26" s="17"/>
      <c r="G26" s="2"/>
    </row>
    <row r="27" spans="1:7" x14ac:dyDescent="0.25">
      <c r="A27" s="16" t="s">
        <v>120</v>
      </c>
      <c r="B27" s="6" t="s">
        <v>81</v>
      </c>
      <c r="C27" s="6" t="s">
        <v>113</v>
      </c>
      <c r="D27" s="6">
        <v>807457841</v>
      </c>
      <c r="E27" s="17">
        <f t="shared" si="0"/>
        <v>105922</v>
      </c>
      <c r="F27" s="17"/>
      <c r="G27" s="2"/>
    </row>
    <row r="28" spans="1:7" x14ac:dyDescent="0.25">
      <c r="A28" s="16" t="s">
        <v>121</v>
      </c>
      <c r="B28" s="6" t="s">
        <v>82</v>
      </c>
      <c r="C28" s="6" t="s">
        <v>113</v>
      </c>
      <c r="D28" s="6">
        <v>807462331</v>
      </c>
      <c r="E28" s="17">
        <f t="shared" si="0"/>
        <v>4490</v>
      </c>
      <c r="F28" s="17">
        <f>D28-D25</f>
        <v>125733</v>
      </c>
      <c r="G28" s="2"/>
    </row>
    <row r="29" spans="1:7" x14ac:dyDescent="0.25">
      <c r="A29" s="6" t="s">
        <v>122</v>
      </c>
      <c r="B29" s="6" t="s">
        <v>123</v>
      </c>
      <c r="C29" s="6" t="s">
        <v>124</v>
      </c>
      <c r="D29" s="6">
        <v>543426552</v>
      </c>
      <c r="E29" s="2">
        <f t="shared" si="0"/>
        <v>-264035779</v>
      </c>
      <c r="F29" s="2"/>
      <c r="G29" s="2"/>
    </row>
    <row r="30" spans="1:7" x14ac:dyDescent="0.25">
      <c r="A30" s="7" t="s">
        <v>125</v>
      </c>
      <c r="B30" s="6" t="s">
        <v>83</v>
      </c>
      <c r="C30" s="6" t="s">
        <v>124</v>
      </c>
      <c r="D30" s="6">
        <v>713588084</v>
      </c>
      <c r="E30" s="2">
        <f t="shared" si="0"/>
        <v>170161532</v>
      </c>
      <c r="F30" s="2"/>
      <c r="G30" s="2"/>
    </row>
    <row r="31" spans="1:7" x14ac:dyDescent="0.25">
      <c r="A31" s="7" t="s">
        <v>126</v>
      </c>
      <c r="B31" s="6" t="s">
        <v>84</v>
      </c>
      <c r="C31" s="6" t="s">
        <v>124</v>
      </c>
      <c r="D31" s="6">
        <v>713676019</v>
      </c>
      <c r="E31" s="14">
        <f t="shared" si="0"/>
        <v>87935</v>
      </c>
      <c r="F31" s="2"/>
      <c r="G31" s="2"/>
    </row>
    <row r="32" spans="1:7" x14ac:dyDescent="0.25">
      <c r="A32" s="11" t="s">
        <v>127</v>
      </c>
      <c r="B32" s="6" t="s">
        <v>85</v>
      </c>
      <c r="C32" s="6" t="s">
        <v>124</v>
      </c>
      <c r="D32" s="6">
        <v>714786638</v>
      </c>
      <c r="E32" s="2">
        <f t="shared" si="0"/>
        <v>1110619</v>
      </c>
      <c r="F32" s="2"/>
      <c r="G32" s="2"/>
    </row>
    <row r="33" spans="1:7" x14ac:dyDescent="0.25">
      <c r="A33" s="11" t="s">
        <v>128</v>
      </c>
      <c r="B33" s="6" t="s">
        <v>86</v>
      </c>
      <c r="C33" s="6" t="s">
        <v>124</v>
      </c>
      <c r="D33" s="6">
        <v>714832724</v>
      </c>
      <c r="E33" s="15">
        <f t="shared" si="0"/>
        <v>46086</v>
      </c>
      <c r="F33" s="15"/>
      <c r="G33" s="2"/>
    </row>
    <row r="34" spans="1:7" x14ac:dyDescent="0.25">
      <c r="A34" s="11" t="s">
        <v>129</v>
      </c>
      <c r="B34" s="6" t="s">
        <v>87</v>
      </c>
      <c r="C34" s="6" t="s">
        <v>124</v>
      </c>
      <c r="D34" s="6">
        <v>714876030</v>
      </c>
      <c r="E34" s="15">
        <f t="shared" si="0"/>
        <v>43306</v>
      </c>
      <c r="F34" s="15">
        <f>D34-D32</f>
        <v>89392</v>
      </c>
      <c r="G34" s="2"/>
    </row>
    <row r="35" spans="1:7" x14ac:dyDescent="0.25">
      <c r="A35" s="6" t="s">
        <v>130</v>
      </c>
      <c r="B35" s="6" t="s">
        <v>131</v>
      </c>
      <c r="C35" s="6" t="s">
        <v>124</v>
      </c>
      <c r="D35" s="6">
        <v>715295407</v>
      </c>
      <c r="E35" s="2">
        <f t="shared" si="0"/>
        <v>419377</v>
      </c>
      <c r="F35" s="2"/>
      <c r="G35" s="2"/>
    </row>
    <row r="36" spans="1:7" x14ac:dyDescent="0.25">
      <c r="A36" s="6" t="s">
        <v>62</v>
      </c>
      <c r="B36" s="6" t="s">
        <v>63</v>
      </c>
      <c r="C36" s="6" t="s">
        <v>124</v>
      </c>
      <c r="D36" s="6">
        <v>960699562</v>
      </c>
      <c r="E36" s="2">
        <f t="shared" si="0"/>
        <v>245404155</v>
      </c>
      <c r="F36" s="2"/>
      <c r="G36" s="2"/>
    </row>
    <row r="37" spans="1:7" x14ac:dyDescent="0.25">
      <c r="A37" s="6" t="s">
        <v>132</v>
      </c>
      <c r="B37" s="6" t="s">
        <v>133</v>
      </c>
      <c r="C37" s="6" t="s">
        <v>134</v>
      </c>
      <c r="D37" s="6">
        <v>689073619</v>
      </c>
      <c r="E37" s="2">
        <f t="shared" si="0"/>
        <v>-271625943</v>
      </c>
      <c r="F37" s="2"/>
      <c r="G37" s="2"/>
    </row>
    <row r="38" spans="1:7" x14ac:dyDescent="0.25">
      <c r="A38" s="7" t="s">
        <v>135</v>
      </c>
      <c r="B38" s="6" t="s">
        <v>88</v>
      </c>
      <c r="C38" s="6" t="s">
        <v>134</v>
      </c>
      <c r="D38" s="6">
        <v>1011009707</v>
      </c>
      <c r="E38" s="2">
        <f t="shared" si="0"/>
        <v>321936088</v>
      </c>
      <c r="F38" s="2"/>
      <c r="G38" s="2"/>
    </row>
    <row r="39" spans="1:7" x14ac:dyDescent="0.25">
      <c r="A39" s="7" t="s">
        <v>136</v>
      </c>
      <c r="B39" s="6" t="s">
        <v>89</v>
      </c>
      <c r="C39" s="6" t="s">
        <v>134</v>
      </c>
      <c r="D39" s="6">
        <v>1011014093</v>
      </c>
      <c r="E39" s="14">
        <f t="shared" si="0"/>
        <v>4386</v>
      </c>
      <c r="F39" s="2"/>
      <c r="G39" s="2"/>
    </row>
    <row r="40" spans="1:7" x14ac:dyDescent="0.25">
      <c r="A40" s="6" t="s">
        <v>75</v>
      </c>
      <c r="B40" s="6" t="s">
        <v>51</v>
      </c>
      <c r="C40" s="6" t="s">
        <v>110</v>
      </c>
      <c r="D40" s="6">
        <v>608977087</v>
      </c>
      <c r="E40" s="2">
        <f t="shared" si="0"/>
        <v>-402037006</v>
      </c>
      <c r="F40" s="2"/>
      <c r="G40" s="2"/>
    </row>
    <row r="41" spans="1:7" x14ac:dyDescent="0.25">
      <c r="A41" s="6" t="s">
        <v>52</v>
      </c>
      <c r="B41" s="6" t="s">
        <v>53</v>
      </c>
      <c r="C41" s="6" t="s">
        <v>110</v>
      </c>
      <c r="D41" s="6">
        <v>630492089</v>
      </c>
      <c r="E41" s="2">
        <f t="shared" si="0"/>
        <v>21515002</v>
      </c>
      <c r="F41" s="2"/>
      <c r="G41" s="2"/>
    </row>
    <row r="42" spans="1:7" x14ac:dyDescent="0.25">
      <c r="A42" s="6" t="s">
        <v>76</v>
      </c>
      <c r="B42" s="6" t="s">
        <v>55</v>
      </c>
      <c r="C42" s="6" t="s">
        <v>110</v>
      </c>
      <c r="D42" s="6">
        <v>655609492</v>
      </c>
      <c r="E42" s="2">
        <f t="shared" si="0"/>
        <v>25117403</v>
      </c>
      <c r="F42" s="2"/>
      <c r="G42" s="2"/>
    </row>
    <row r="43" spans="1:7" x14ac:dyDescent="0.25">
      <c r="A43" s="6" t="s">
        <v>74</v>
      </c>
      <c r="B43" s="6" t="s">
        <v>48</v>
      </c>
      <c r="C43" s="6" t="s">
        <v>110</v>
      </c>
      <c r="D43" s="6">
        <v>865961858</v>
      </c>
      <c r="E43" s="2">
        <f t="shared" si="0"/>
        <v>210352366</v>
      </c>
      <c r="F43" s="2"/>
      <c r="G43" s="2"/>
    </row>
    <row r="44" spans="1:7" x14ac:dyDescent="0.25">
      <c r="A44" s="6" t="s">
        <v>137</v>
      </c>
      <c r="B44" s="6" t="s">
        <v>138</v>
      </c>
      <c r="C44" s="6" t="s">
        <v>110</v>
      </c>
      <c r="D44" s="6">
        <v>881458893</v>
      </c>
      <c r="E44" s="2">
        <f t="shared" si="0"/>
        <v>15497035</v>
      </c>
      <c r="F44" s="2"/>
      <c r="G44" s="2"/>
    </row>
    <row r="45" spans="1:7" x14ac:dyDescent="0.25">
      <c r="A45" s="6" t="s">
        <v>56</v>
      </c>
      <c r="B45" s="6" t="s">
        <v>54</v>
      </c>
      <c r="C45" s="6" t="s">
        <v>110</v>
      </c>
      <c r="D45" s="6">
        <v>904253372</v>
      </c>
      <c r="E45" s="2">
        <f t="shared" si="0"/>
        <v>22794479</v>
      </c>
      <c r="F45" s="2"/>
      <c r="G45" s="2"/>
    </row>
    <row r="46" spans="1:7" x14ac:dyDescent="0.25">
      <c r="A46" s="6" t="s">
        <v>49</v>
      </c>
      <c r="B46" s="6" t="s">
        <v>50</v>
      </c>
      <c r="C46" s="6" t="s">
        <v>110</v>
      </c>
      <c r="D46" s="6">
        <v>943279784</v>
      </c>
      <c r="E46" s="2">
        <f t="shared" si="0"/>
        <v>39026412</v>
      </c>
      <c r="F46" s="2"/>
      <c r="G46" s="2"/>
    </row>
    <row r="47" spans="1:7" x14ac:dyDescent="0.25">
      <c r="A47" s="6" t="s">
        <v>139</v>
      </c>
      <c r="B47" s="6" t="s">
        <v>140</v>
      </c>
      <c r="C47" s="6" t="s">
        <v>110</v>
      </c>
      <c r="D47" s="6">
        <v>943583177</v>
      </c>
      <c r="E47" s="2">
        <f t="shared" si="0"/>
        <v>303393</v>
      </c>
      <c r="F47" s="2"/>
      <c r="G47" s="2"/>
    </row>
    <row r="48" spans="1:7" x14ac:dyDescent="0.25">
      <c r="A48" s="6" t="s">
        <v>141</v>
      </c>
      <c r="B48" s="6" t="s">
        <v>142</v>
      </c>
      <c r="C48" s="6" t="s">
        <v>113</v>
      </c>
      <c r="D48" s="6">
        <v>424805133</v>
      </c>
      <c r="E48" s="2">
        <f t="shared" si="0"/>
        <v>-518778044</v>
      </c>
      <c r="F48" s="2"/>
      <c r="G48" s="2"/>
    </row>
    <row r="49" spans="1:7" x14ac:dyDescent="0.25">
      <c r="A49" s="6" t="s">
        <v>143</v>
      </c>
      <c r="B49" s="6" t="s">
        <v>144</v>
      </c>
      <c r="C49" s="6" t="s">
        <v>145</v>
      </c>
      <c r="D49" s="6">
        <v>301469876</v>
      </c>
      <c r="E49" s="2">
        <f t="shared" si="0"/>
        <v>-123335257</v>
      </c>
      <c r="F49" s="2"/>
      <c r="G49" s="2"/>
    </row>
    <row r="50" spans="1:7" x14ac:dyDescent="0.25">
      <c r="A50" s="6" t="s">
        <v>146</v>
      </c>
      <c r="B50" s="6" t="s">
        <v>147</v>
      </c>
      <c r="C50" s="6" t="s">
        <v>145</v>
      </c>
      <c r="D50" s="6">
        <v>880546135</v>
      </c>
      <c r="E50" s="2">
        <f t="shared" si="0"/>
        <v>579076259</v>
      </c>
      <c r="F50" s="2"/>
      <c r="G50" s="2"/>
    </row>
    <row r="51" spans="1:7" x14ac:dyDescent="0.25">
      <c r="A51" s="6" t="s">
        <v>148</v>
      </c>
      <c r="B51" s="6" t="s">
        <v>149</v>
      </c>
      <c r="C51" s="6" t="s">
        <v>150</v>
      </c>
      <c r="D51" s="6">
        <v>257123480</v>
      </c>
      <c r="E51" s="2">
        <f t="shared" si="0"/>
        <v>-623422655</v>
      </c>
      <c r="F51" s="2"/>
      <c r="G51" s="2"/>
    </row>
    <row r="52" spans="1:7" x14ac:dyDescent="0.25">
      <c r="A52" s="6" t="s">
        <v>151</v>
      </c>
      <c r="B52" s="6" t="s">
        <v>152</v>
      </c>
      <c r="C52" s="6" t="s">
        <v>150</v>
      </c>
      <c r="D52" s="6">
        <v>257598302</v>
      </c>
      <c r="E52" s="2">
        <f t="shared" si="0"/>
        <v>474822</v>
      </c>
      <c r="F52" s="2"/>
      <c r="G52" s="2"/>
    </row>
    <row r="53" spans="1:7" x14ac:dyDescent="0.25">
      <c r="A53" s="6" t="s">
        <v>153</v>
      </c>
      <c r="B53" s="6" t="s">
        <v>154</v>
      </c>
      <c r="C53" s="6" t="s">
        <v>150</v>
      </c>
      <c r="D53" s="6">
        <v>414345747</v>
      </c>
      <c r="E53" s="2">
        <f t="shared" si="0"/>
        <v>156747445</v>
      </c>
      <c r="F53" s="2"/>
      <c r="G53" s="2"/>
    </row>
    <row r="54" spans="1:7" x14ac:dyDescent="0.25">
      <c r="A54" s="6" t="s">
        <v>155</v>
      </c>
      <c r="B54" s="6" t="s">
        <v>156</v>
      </c>
      <c r="C54" s="6" t="s">
        <v>150</v>
      </c>
      <c r="D54" s="6">
        <v>416090560</v>
      </c>
      <c r="E54" s="2">
        <f t="shared" si="0"/>
        <v>1744813</v>
      </c>
      <c r="F54" s="2"/>
      <c r="G54" s="2"/>
    </row>
    <row r="55" spans="1:7" x14ac:dyDescent="0.25">
      <c r="A55" s="6" t="s">
        <v>157</v>
      </c>
      <c r="B55" s="6" t="s">
        <v>158</v>
      </c>
      <c r="C55" s="6" t="s">
        <v>150</v>
      </c>
      <c r="D55" s="6">
        <v>566696205</v>
      </c>
      <c r="E55" s="2">
        <f t="shared" si="0"/>
        <v>150605645</v>
      </c>
      <c r="F55" s="2"/>
      <c r="G55" s="2"/>
    </row>
    <row r="56" spans="1:7" x14ac:dyDescent="0.25">
      <c r="A56" s="6" t="s">
        <v>159</v>
      </c>
      <c r="B56" s="6" t="s">
        <v>160</v>
      </c>
      <c r="C56" s="6" t="s">
        <v>150</v>
      </c>
      <c r="D56" s="6">
        <v>620994249</v>
      </c>
      <c r="E56" s="2">
        <f t="shared" si="0"/>
        <v>54298044</v>
      </c>
      <c r="F56" s="2"/>
      <c r="G56" s="2"/>
    </row>
    <row r="57" spans="1:7" x14ac:dyDescent="0.25">
      <c r="A57" s="6" t="s">
        <v>69</v>
      </c>
      <c r="B57" s="6" t="s">
        <v>27</v>
      </c>
      <c r="C57" s="6" t="s">
        <v>150</v>
      </c>
      <c r="D57" s="6">
        <v>771134691</v>
      </c>
      <c r="E57" s="2">
        <f t="shared" si="0"/>
        <v>150140442</v>
      </c>
      <c r="F57" s="2"/>
      <c r="G57" s="2"/>
    </row>
    <row r="58" spans="1:7" x14ac:dyDescent="0.25">
      <c r="A58" s="6" t="s">
        <v>28</v>
      </c>
      <c r="B58" s="6" t="s">
        <v>29</v>
      </c>
      <c r="C58" s="6" t="s">
        <v>150</v>
      </c>
      <c r="D58" s="6">
        <v>865023424</v>
      </c>
      <c r="E58" s="2">
        <f t="shared" si="0"/>
        <v>93888733</v>
      </c>
      <c r="F58" s="2"/>
      <c r="G58" s="2"/>
    </row>
    <row r="59" spans="1:7" x14ac:dyDescent="0.25">
      <c r="A59" s="7" t="s">
        <v>161</v>
      </c>
      <c r="B59" s="6" t="s">
        <v>90</v>
      </c>
      <c r="C59" s="6" t="s">
        <v>134</v>
      </c>
      <c r="D59" s="6">
        <v>132930217</v>
      </c>
      <c r="E59" s="2">
        <f t="shared" si="0"/>
        <v>-732093207</v>
      </c>
      <c r="F59" s="2"/>
      <c r="G59" s="2"/>
    </row>
    <row r="60" spans="1:7" x14ac:dyDescent="0.25">
      <c r="A60" s="7" t="s">
        <v>71</v>
      </c>
      <c r="B60" s="6" t="s">
        <v>41</v>
      </c>
      <c r="C60" s="6" t="s">
        <v>134</v>
      </c>
      <c r="D60" s="6">
        <v>132966965</v>
      </c>
      <c r="E60" s="14">
        <f t="shared" si="0"/>
        <v>36748</v>
      </c>
      <c r="F60" s="2"/>
      <c r="G60" s="2"/>
    </row>
    <row r="61" spans="1:7" x14ac:dyDescent="0.25">
      <c r="A61" s="6" t="s">
        <v>162</v>
      </c>
      <c r="B61" s="6" t="s">
        <v>163</v>
      </c>
      <c r="C61" s="6" t="s">
        <v>134</v>
      </c>
      <c r="D61" s="6">
        <v>288423887</v>
      </c>
      <c r="E61" s="2">
        <f t="shared" si="0"/>
        <v>155456922</v>
      </c>
      <c r="F61" s="2"/>
      <c r="G61" s="2"/>
    </row>
    <row r="62" spans="1:7" x14ac:dyDescent="0.25">
      <c r="A62" s="6" t="s">
        <v>70</v>
      </c>
      <c r="B62" s="6" t="s">
        <v>36</v>
      </c>
      <c r="C62" s="6" t="s">
        <v>134</v>
      </c>
      <c r="D62" s="6">
        <v>314884169</v>
      </c>
      <c r="E62" s="2">
        <f t="shared" si="0"/>
        <v>26460282</v>
      </c>
      <c r="F62" s="2"/>
      <c r="G62" s="2"/>
    </row>
    <row r="63" spans="1:7" x14ac:dyDescent="0.25">
      <c r="A63" s="19" t="s">
        <v>164</v>
      </c>
      <c r="B63" s="6" t="s">
        <v>91</v>
      </c>
      <c r="C63" s="6" t="s">
        <v>134</v>
      </c>
      <c r="D63" s="6">
        <v>317692571</v>
      </c>
      <c r="E63" s="2">
        <f t="shared" si="0"/>
        <v>2808402</v>
      </c>
      <c r="F63" s="2"/>
      <c r="G63" s="2"/>
    </row>
    <row r="64" spans="1:7" x14ac:dyDescent="0.25">
      <c r="A64" s="19" t="s">
        <v>165</v>
      </c>
      <c r="B64" s="6" t="s">
        <v>92</v>
      </c>
      <c r="C64" s="6" t="s">
        <v>134</v>
      </c>
      <c r="D64" s="6">
        <v>317855100</v>
      </c>
      <c r="E64" s="18">
        <f>D64-D63</f>
        <v>162529</v>
      </c>
      <c r="F64" s="18"/>
      <c r="G64" s="2"/>
    </row>
    <row r="65" spans="1:7" x14ac:dyDescent="0.25">
      <c r="A65" s="19" t="s">
        <v>166</v>
      </c>
      <c r="B65" s="6" t="s">
        <v>167</v>
      </c>
      <c r="C65" s="6" t="s">
        <v>134</v>
      </c>
      <c r="D65" s="6">
        <v>317856319</v>
      </c>
      <c r="E65" s="18">
        <f>D65-D64</f>
        <v>1219</v>
      </c>
      <c r="F65" s="18">
        <f>D65-D63</f>
        <v>163748</v>
      </c>
      <c r="G65" s="2"/>
    </row>
    <row r="66" spans="1:7" x14ac:dyDescent="0.25">
      <c r="A66" s="6" t="s">
        <v>168</v>
      </c>
      <c r="B66" s="6" t="s">
        <v>169</v>
      </c>
      <c r="C66" s="6" t="s">
        <v>134</v>
      </c>
      <c r="D66" s="6">
        <v>655714126</v>
      </c>
      <c r="E66" s="2">
        <f t="shared" si="0"/>
        <v>337857807</v>
      </c>
      <c r="F66" s="2"/>
      <c r="G66" s="2"/>
    </row>
    <row r="67" spans="1:7" x14ac:dyDescent="0.25">
      <c r="A67" s="6" t="s">
        <v>170</v>
      </c>
      <c r="B67" s="6" t="s">
        <v>171</v>
      </c>
      <c r="C67" s="6" t="s">
        <v>134</v>
      </c>
      <c r="D67" s="6">
        <v>683428943</v>
      </c>
      <c r="E67" s="2">
        <f t="shared" si="0"/>
        <v>27714817</v>
      </c>
      <c r="F67" s="2"/>
      <c r="G67" s="2"/>
    </row>
    <row r="68" spans="1:7" x14ac:dyDescent="0.25">
      <c r="A68" s="7" t="s">
        <v>172</v>
      </c>
      <c r="B68" s="6" t="s">
        <v>93</v>
      </c>
      <c r="C68" s="6" t="s">
        <v>134</v>
      </c>
      <c r="D68" s="6">
        <v>874581158</v>
      </c>
      <c r="E68" s="2">
        <f t="shared" si="0"/>
        <v>191152215</v>
      </c>
      <c r="F68" s="2"/>
      <c r="G68" s="2"/>
    </row>
    <row r="69" spans="1:7" x14ac:dyDescent="0.25">
      <c r="A69" s="7" t="s">
        <v>173</v>
      </c>
      <c r="B69" s="6" t="s">
        <v>94</v>
      </c>
      <c r="C69" s="7" t="s">
        <v>134</v>
      </c>
      <c r="D69" s="6">
        <v>874618099</v>
      </c>
      <c r="E69" s="14">
        <f t="shared" si="0"/>
        <v>36941</v>
      </c>
      <c r="F69" s="2"/>
      <c r="G69" s="2"/>
    </row>
    <row r="70" spans="1:7" x14ac:dyDescent="0.25">
      <c r="A70" s="6" t="s">
        <v>37</v>
      </c>
      <c r="B70" s="6" t="s">
        <v>38</v>
      </c>
      <c r="C70" s="6" t="s">
        <v>134</v>
      </c>
      <c r="D70" s="6">
        <v>1120948114</v>
      </c>
      <c r="E70" s="2">
        <f t="shared" si="0"/>
        <v>246330015</v>
      </c>
      <c r="F70" s="2"/>
      <c r="G70" s="2"/>
    </row>
    <row r="71" spans="1:7" x14ac:dyDescent="0.25">
      <c r="A71" s="6" t="s">
        <v>174</v>
      </c>
      <c r="B71" s="6" t="s">
        <v>175</v>
      </c>
      <c r="C71" s="6" t="s">
        <v>107</v>
      </c>
      <c r="D71" s="6">
        <v>119384361</v>
      </c>
      <c r="E71" s="2">
        <f t="shared" si="0"/>
        <v>-1001563753</v>
      </c>
      <c r="F71" s="2"/>
      <c r="G71" s="2"/>
    </row>
    <row r="72" spans="1:7" x14ac:dyDescent="0.25">
      <c r="A72" s="6" t="s">
        <v>176</v>
      </c>
      <c r="B72" s="6" t="s">
        <v>177</v>
      </c>
      <c r="C72" s="6" t="s">
        <v>107</v>
      </c>
      <c r="D72" s="6">
        <v>282872529</v>
      </c>
      <c r="E72" s="2">
        <f t="shared" si="0"/>
        <v>163488168</v>
      </c>
      <c r="F72" s="2"/>
      <c r="G72" s="2"/>
    </row>
    <row r="73" spans="1:7" x14ac:dyDescent="0.25">
      <c r="A73" s="6" t="s">
        <v>178</v>
      </c>
      <c r="B73" s="6" t="s">
        <v>179</v>
      </c>
      <c r="C73" s="6" t="s">
        <v>107</v>
      </c>
      <c r="D73" s="6">
        <v>288591414</v>
      </c>
      <c r="E73" s="2">
        <f t="shared" si="0"/>
        <v>5718885</v>
      </c>
      <c r="F73" s="2"/>
      <c r="G73" s="2"/>
    </row>
    <row r="74" spans="1:7" x14ac:dyDescent="0.25">
      <c r="A74" s="6" t="s">
        <v>180</v>
      </c>
      <c r="B74" s="6" t="s">
        <v>181</v>
      </c>
      <c r="C74" s="6" t="s">
        <v>107</v>
      </c>
      <c r="D74" s="6">
        <v>295063043</v>
      </c>
      <c r="E74" s="2">
        <f t="shared" si="0"/>
        <v>6471629</v>
      </c>
      <c r="F74" s="2"/>
      <c r="G74" s="2"/>
    </row>
    <row r="75" spans="1:7" x14ac:dyDescent="0.25">
      <c r="A75" s="6" t="s">
        <v>182</v>
      </c>
      <c r="B75" s="6" t="s">
        <v>183</v>
      </c>
      <c r="C75" s="6" t="s">
        <v>107</v>
      </c>
      <c r="D75" s="6">
        <v>562561412</v>
      </c>
      <c r="E75" s="2">
        <f t="shared" si="0"/>
        <v>267498369</v>
      </c>
      <c r="F75" s="2"/>
      <c r="G75" s="2"/>
    </row>
    <row r="76" spans="1:7" x14ac:dyDescent="0.25">
      <c r="A76" s="6" t="s">
        <v>73</v>
      </c>
      <c r="B76" s="6" t="s">
        <v>45</v>
      </c>
      <c r="C76" s="6" t="s">
        <v>107</v>
      </c>
      <c r="D76" s="6">
        <v>699029905</v>
      </c>
      <c r="E76" s="2">
        <f t="shared" si="0"/>
        <v>136468493</v>
      </c>
      <c r="F76" s="2"/>
      <c r="G76" s="2"/>
    </row>
    <row r="77" spans="1:7" x14ac:dyDescent="0.25">
      <c r="A77" s="6" t="s">
        <v>30</v>
      </c>
      <c r="B77" s="6" t="s">
        <v>31</v>
      </c>
      <c r="C77" s="6" t="s">
        <v>107</v>
      </c>
      <c r="D77" s="6">
        <v>818634120</v>
      </c>
      <c r="E77" s="2">
        <f t="shared" si="0"/>
        <v>119604215</v>
      </c>
      <c r="F77" s="2"/>
      <c r="G77" s="2"/>
    </row>
    <row r="78" spans="1:7" x14ac:dyDescent="0.25">
      <c r="A78" s="6" t="s">
        <v>72</v>
      </c>
      <c r="B78" s="6" t="s">
        <v>42</v>
      </c>
      <c r="C78" s="6" t="s">
        <v>107</v>
      </c>
      <c r="D78" s="6">
        <v>891272784</v>
      </c>
      <c r="E78" s="2">
        <f t="shared" si="0"/>
        <v>72638664</v>
      </c>
      <c r="F78" s="2"/>
      <c r="G78" s="2"/>
    </row>
    <row r="79" spans="1:7" x14ac:dyDescent="0.25">
      <c r="A79" s="6" t="s">
        <v>184</v>
      </c>
      <c r="B79" s="6" t="s">
        <v>185</v>
      </c>
      <c r="C79" s="6" t="s">
        <v>107</v>
      </c>
      <c r="D79" s="6">
        <v>967774840</v>
      </c>
      <c r="E79" s="2">
        <f t="shared" si="0"/>
        <v>76502056</v>
      </c>
      <c r="F79" s="2"/>
      <c r="G79" s="2"/>
    </row>
    <row r="80" spans="1:7" x14ac:dyDescent="0.25">
      <c r="A80" s="6" t="s">
        <v>186</v>
      </c>
      <c r="B80" s="6" t="s">
        <v>187</v>
      </c>
      <c r="C80" s="6" t="s">
        <v>110</v>
      </c>
      <c r="D80" s="6">
        <v>31107381</v>
      </c>
      <c r="E80" s="2">
        <f t="shared" si="0"/>
        <v>-936667459</v>
      </c>
      <c r="F80" s="2"/>
      <c r="G80" s="2"/>
    </row>
    <row r="81" spans="1:7" x14ac:dyDescent="0.25">
      <c r="A81" s="7" t="s">
        <v>39</v>
      </c>
      <c r="B81" s="6" t="s">
        <v>40</v>
      </c>
      <c r="C81" s="6" t="s">
        <v>110</v>
      </c>
      <c r="D81" s="6">
        <v>178940463</v>
      </c>
      <c r="E81" s="2">
        <f t="shared" si="0"/>
        <v>147833082</v>
      </c>
      <c r="F81" s="2"/>
      <c r="G81" s="2"/>
    </row>
    <row r="82" spans="1:7" x14ac:dyDescent="0.25">
      <c r="A82" s="7" t="s">
        <v>188</v>
      </c>
      <c r="B82" s="6" t="s">
        <v>95</v>
      </c>
      <c r="C82" s="6" t="s">
        <v>110</v>
      </c>
      <c r="D82" s="6">
        <v>178952306</v>
      </c>
      <c r="E82" s="14">
        <f t="shared" si="0"/>
        <v>11843</v>
      </c>
      <c r="F82" s="2"/>
      <c r="G82" s="2"/>
    </row>
    <row r="83" spans="1:7" x14ac:dyDescent="0.25">
      <c r="A83" s="6" t="s">
        <v>32</v>
      </c>
      <c r="B83" s="6" t="s">
        <v>33</v>
      </c>
      <c r="C83" s="6" t="s">
        <v>110</v>
      </c>
      <c r="D83" s="6">
        <v>200921233</v>
      </c>
      <c r="E83" s="2">
        <f t="shared" si="0"/>
        <v>21968927</v>
      </c>
      <c r="F83" s="2"/>
      <c r="G83" s="2"/>
    </row>
    <row r="84" spans="1:7" x14ac:dyDescent="0.25">
      <c r="A84" s="6" t="s">
        <v>43</v>
      </c>
      <c r="B84" s="6" t="s">
        <v>44</v>
      </c>
      <c r="C84" s="6" t="s">
        <v>110</v>
      </c>
      <c r="D84" s="6">
        <v>208467042</v>
      </c>
      <c r="E84" s="2">
        <f t="shared" si="0"/>
        <v>7545809</v>
      </c>
      <c r="F84" s="2"/>
      <c r="G84" s="2"/>
    </row>
    <row r="85" spans="1:7" x14ac:dyDescent="0.25">
      <c r="A85" s="6" t="s">
        <v>189</v>
      </c>
      <c r="B85" s="6" t="s">
        <v>190</v>
      </c>
      <c r="C85" s="6" t="s">
        <v>110</v>
      </c>
      <c r="D85" s="6">
        <v>548673631</v>
      </c>
      <c r="E85" s="2">
        <f t="shared" si="0"/>
        <v>340206589</v>
      </c>
      <c r="F85" s="2"/>
      <c r="G85" s="2"/>
    </row>
    <row r="86" spans="1:7" x14ac:dyDescent="0.25">
      <c r="A86" s="6" t="s">
        <v>191</v>
      </c>
      <c r="B86" s="6" t="s">
        <v>192</v>
      </c>
      <c r="C86" s="6" t="s">
        <v>110</v>
      </c>
      <c r="D86" s="6">
        <v>889742374</v>
      </c>
      <c r="E86" s="2">
        <f t="shared" ref="E86:E130" si="1">D86-D85</f>
        <v>341068743</v>
      </c>
      <c r="F86" s="2"/>
      <c r="G86" s="2"/>
    </row>
    <row r="87" spans="1:7" x14ac:dyDescent="0.25">
      <c r="A87" s="6" t="s">
        <v>193</v>
      </c>
      <c r="B87" s="6" t="s">
        <v>194</v>
      </c>
      <c r="C87" s="6" t="s">
        <v>110</v>
      </c>
      <c r="D87" s="6">
        <v>1035316733</v>
      </c>
      <c r="E87" s="2">
        <f t="shared" si="1"/>
        <v>145574359</v>
      </c>
      <c r="F87" s="2"/>
      <c r="G87" s="2"/>
    </row>
    <row r="88" spans="1:7" x14ac:dyDescent="0.25">
      <c r="A88" s="6" t="s">
        <v>195</v>
      </c>
      <c r="B88" s="6" t="s">
        <v>196</v>
      </c>
      <c r="C88" s="6" t="s">
        <v>113</v>
      </c>
      <c r="D88" s="6">
        <v>162828512</v>
      </c>
      <c r="E88" s="2">
        <f t="shared" si="1"/>
        <v>-872488221</v>
      </c>
      <c r="F88" s="2"/>
      <c r="G88" s="2"/>
    </row>
    <row r="89" spans="1:7" x14ac:dyDescent="0.25">
      <c r="A89" s="6" t="s">
        <v>78</v>
      </c>
      <c r="B89" s="6" t="s">
        <v>64</v>
      </c>
      <c r="C89" s="6" t="s">
        <v>113</v>
      </c>
      <c r="D89" s="6">
        <v>321163362</v>
      </c>
      <c r="E89" s="2">
        <f t="shared" si="1"/>
        <v>158334850</v>
      </c>
      <c r="F89" s="2"/>
      <c r="G89" s="2"/>
    </row>
    <row r="90" spans="1:7" x14ac:dyDescent="0.25">
      <c r="A90" s="6" t="s">
        <v>57</v>
      </c>
      <c r="B90" s="6" t="s">
        <v>58</v>
      </c>
      <c r="C90" s="6" t="s">
        <v>113</v>
      </c>
      <c r="D90" s="6">
        <v>322105420</v>
      </c>
      <c r="E90" s="2">
        <f t="shared" si="1"/>
        <v>942058</v>
      </c>
      <c r="F90" s="2"/>
      <c r="G90" s="2"/>
    </row>
    <row r="91" spans="1:7" x14ac:dyDescent="0.25">
      <c r="A91" s="6" t="s">
        <v>59</v>
      </c>
      <c r="B91" s="6" t="s">
        <v>60</v>
      </c>
      <c r="C91" s="6" t="s">
        <v>113</v>
      </c>
      <c r="D91" s="6">
        <v>356484488</v>
      </c>
      <c r="E91" s="2">
        <f t="shared" si="1"/>
        <v>34379068</v>
      </c>
      <c r="F91" s="2"/>
      <c r="G91" s="2"/>
    </row>
    <row r="92" spans="1:7" x14ac:dyDescent="0.25">
      <c r="A92" s="6" t="s">
        <v>34</v>
      </c>
      <c r="B92" s="6" t="s">
        <v>35</v>
      </c>
      <c r="C92" s="6" t="s">
        <v>113</v>
      </c>
      <c r="D92" s="6">
        <v>365302711</v>
      </c>
      <c r="E92" s="2">
        <f t="shared" si="1"/>
        <v>8818223</v>
      </c>
      <c r="F92" s="2"/>
      <c r="G92" s="2"/>
    </row>
    <row r="93" spans="1:7" x14ac:dyDescent="0.25">
      <c r="A93" s="6" t="s">
        <v>197</v>
      </c>
      <c r="B93" s="6" t="s">
        <v>198</v>
      </c>
      <c r="C93" s="6" t="s">
        <v>113</v>
      </c>
      <c r="D93" s="6">
        <v>422116607</v>
      </c>
      <c r="E93" s="2">
        <f t="shared" si="1"/>
        <v>56813896</v>
      </c>
      <c r="F93" s="2"/>
      <c r="G93" s="2"/>
    </row>
    <row r="94" spans="1:7" x14ac:dyDescent="0.25">
      <c r="A94" s="6" t="s">
        <v>199</v>
      </c>
      <c r="B94" s="6" t="s">
        <v>200</v>
      </c>
      <c r="C94" s="6" t="s">
        <v>113</v>
      </c>
      <c r="D94" s="6">
        <v>500578347</v>
      </c>
      <c r="E94" s="2">
        <f t="shared" si="1"/>
        <v>78461740</v>
      </c>
      <c r="F94" s="2"/>
      <c r="G94" s="2"/>
    </row>
    <row r="95" spans="1:7" x14ac:dyDescent="0.25">
      <c r="A95" s="6" t="s">
        <v>201</v>
      </c>
      <c r="B95" s="6" t="s">
        <v>202</v>
      </c>
      <c r="C95" s="6" t="s">
        <v>113</v>
      </c>
      <c r="D95" s="6">
        <v>903354419</v>
      </c>
      <c r="E95" s="2">
        <f t="shared" si="1"/>
        <v>402776072</v>
      </c>
      <c r="F95" s="2"/>
      <c r="G95" s="2"/>
    </row>
    <row r="96" spans="1:7" x14ac:dyDescent="0.25">
      <c r="A96" s="6" t="s">
        <v>203</v>
      </c>
      <c r="B96" s="6" t="s">
        <v>204</v>
      </c>
      <c r="C96" s="6" t="s">
        <v>113</v>
      </c>
      <c r="D96" s="6">
        <v>941299039</v>
      </c>
      <c r="E96" s="2">
        <f t="shared" si="1"/>
        <v>37944620</v>
      </c>
      <c r="F96" s="2"/>
      <c r="G96" s="2"/>
    </row>
    <row r="97" spans="1:7" x14ac:dyDescent="0.25">
      <c r="A97" s="6" t="s">
        <v>205</v>
      </c>
      <c r="B97" s="6" t="s">
        <v>206</v>
      </c>
      <c r="C97" s="6" t="s">
        <v>124</v>
      </c>
      <c r="D97" s="6">
        <v>96897322</v>
      </c>
      <c r="E97" s="2">
        <f t="shared" si="1"/>
        <v>-844401717</v>
      </c>
      <c r="F97" s="2"/>
      <c r="G97" s="2"/>
    </row>
    <row r="98" spans="1:7" x14ac:dyDescent="0.25">
      <c r="A98" s="6" t="s">
        <v>207</v>
      </c>
      <c r="B98" s="6" t="s">
        <v>208</v>
      </c>
      <c r="C98" s="6" t="s">
        <v>124</v>
      </c>
      <c r="D98" s="6">
        <v>503184276</v>
      </c>
      <c r="E98" s="2">
        <f t="shared" si="1"/>
        <v>406286954</v>
      </c>
      <c r="F98" s="2"/>
      <c r="G98" s="2"/>
    </row>
    <row r="99" spans="1:7" x14ac:dyDescent="0.25">
      <c r="A99" s="6" t="s">
        <v>209</v>
      </c>
      <c r="B99" s="6" t="s">
        <v>210</v>
      </c>
      <c r="C99" s="6" t="s">
        <v>124</v>
      </c>
      <c r="D99" s="6">
        <v>541211196</v>
      </c>
      <c r="E99" s="2">
        <f t="shared" si="1"/>
        <v>38026920</v>
      </c>
      <c r="F99" s="2"/>
      <c r="G99" s="2"/>
    </row>
    <row r="100" spans="1:7" x14ac:dyDescent="0.25">
      <c r="A100" s="6" t="s">
        <v>211</v>
      </c>
      <c r="B100" s="6" t="s">
        <v>212</v>
      </c>
      <c r="C100" s="6" t="s">
        <v>124</v>
      </c>
      <c r="D100" s="6">
        <v>797699911</v>
      </c>
      <c r="E100" s="2">
        <f t="shared" si="1"/>
        <v>256488715</v>
      </c>
      <c r="F100" s="2"/>
      <c r="G100" s="2"/>
    </row>
    <row r="101" spans="1:7" x14ac:dyDescent="0.25">
      <c r="A101" s="6" t="s">
        <v>46</v>
      </c>
      <c r="B101" s="6" t="s">
        <v>47</v>
      </c>
      <c r="C101" s="6" t="s">
        <v>145</v>
      </c>
      <c r="D101" s="6">
        <v>36556975</v>
      </c>
      <c r="E101" s="2">
        <f t="shared" si="1"/>
        <v>-761142936</v>
      </c>
      <c r="F101" s="2"/>
      <c r="G101" s="2"/>
    </row>
    <row r="102" spans="1:7" x14ac:dyDescent="0.25">
      <c r="A102" s="6" t="s">
        <v>213</v>
      </c>
      <c r="B102" s="6" t="s">
        <v>214</v>
      </c>
      <c r="C102" s="6" t="s">
        <v>145</v>
      </c>
      <c r="D102" s="6">
        <v>50799749</v>
      </c>
      <c r="E102" s="2">
        <f t="shared" si="1"/>
        <v>14242774</v>
      </c>
      <c r="F102" s="2"/>
      <c r="G102" s="2"/>
    </row>
    <row r="103" spans="1:7" x14ac:dyDescent="0.25">
      <c r="A103" s="6" t="s">
        <v>215</v>
      </c>
      <c r="B103" s="6" t="s">
        <v>216</v>
      </c>
      <c r="C103" s="6" t="s">
        <v>145</v>
      </c>
      <c r="D103" s="6">
        <v>79530663</v>
      </c>
      <c r="E103" s="2">
        <f t="shared" si="1"/>
        <v>28730914</v>
      </c>
      <c r="F103" s="2"/>
      <c r="G103" s="2"/>
    </row>
    <row r="104" spans="1:7" x14ac:dyDescent="0.25">
      <c r="A104" s="6" t="s">
        <v>217</v>
      </c>
      <c r="B104" s="6" t="s">
        <v>218</v>
      </c>
      <c r="C104" s="6" t="s">
        <v>145</v>
      </c>
      <c r="D104" s="6">
        <v>236526696</v>
      </c>
      <c r="E104" s="2">
        <f t="shared" si="1"/>
        <v>156996033</v>
      </c>
      <c r="F104" s="2"/>
      <c r="G104" s="2"/>
    </row>
    <row r="105" spans="1:7" x14ac:dyDescent="0.25">
      <c r="A105" s="6" t="s">
        <v>65</v>
      </c>
      <c r="B105" s="6" t="s">
        <v>66</v>
      </c>
      <c r="C105" s="6" t="s">
        <v>145</v>
      </c>
      <c r="D105" s="6">
        <v>642814116</v>
      </c>
      <c r="E105" s="2">
        <f t="shared" si="1"/>
        <v>406287420</v>
      </c>
      <c r="F105" s="2"/>
      <c r="G105" s="2"/>
    </row>
    <row r="106" spans="1:7" x14ac:dyDescent="0.25">
      <c r="A106" s="6" t="s">
        <v>219</v>
      </c>
      <c r="B106" s="6" t="s">
        <v>220</v>
      </c>
      <c r="C106" s="6" t="s">
        <v>145</v>
      </c>
      <c r="D106" s="6">
        <v>996524831</v>
      </c>
      <c r="E106" s="2">
        <f t="shared" si="1"/>
        <v>353710715</v>
      </c>
      <c r="F106" s="2"/>
      <c r="G106" s="2"/>
    </row>
    <row r="107" spans="1:7" x14ac:dyDescent="0.25">
      <c r="A107" s="6" t="s">
        <v>236</v>
      </c>
      <c r="B107" s="6" t="s">
        <v>221</v>
      </c>
      <c r="C107" s="6" t="s">
        <v>150</v>
      </c>
      <c r="D107" s="6">
        <v>102571669</v>
      </c>
      <c r="E107" s="2">
        <f t="shared" si="1"/>
        <v>-893953162</v>
      </c>
      <c r="F107" s="2"/>
      <c r="G107" s="2"/>
    </row>
    <row r="108" spans="1:7" x14ac:dyDescent="0.25">
      <c r="A108" s="7" t="s">
        <v>237</v>
      </c>
      <c r="B108" s="6" t="s">
        <v>96</v>
      </c>
      <c r="C108" s="6" t="s">
        <v>107</v>
      </c>
      <c r="D108" s="6">
        <v>340790747</v>
      </c>
      <c r="E108" s="2">
        <f t="shared" si="1"/>
        <v>238219078</v>
      </c>
      <c r="F108" s="2"/>
      <c r="G108" s="2"/>
    </row>
    <row r="109" spans="1:7" x14ac:dyDescent="0.25">
      <c r="A109" s="7" t="s">
        <v>238</v>
      </c>
      <c r="B109" s="6" t="s">
        <v>97</v>
      </c>
      <c r="C109" s="6" t="s">
        <v>107</v>
      </c>
      <c r="D109" s="6">
        <v>340852493</v>
      </c>
      <c r="E109" s="14">
        <f t="shared" si="1"/>
        <v>61746</v>
      </c>
      <c r="F109" s="2"/>
      <c r="G109" s="2"/>
    </row>
    <row r="110" spans="1:7" x14ac:dyDescent="0.25">
      <c r="A110" s="6" t="s">
        <v>239</v>
      </c>
      <c r="B110" s="6" t="s">
        <v>222</v>
      </c>
      <c r="C110" s="6" t="s">
        <v>107</v>
      </c>
      <c r="D110" s="6">
        <v>994838981</v>
      </c>
      <c r="E110" s="2">
        <f t="shared" si="1"/>
        <v>653986488</v>
      </c>
      <c r="F110" s="2"/>
      <c r="G110" s="2"/>
    </row>
    <row r="111" spans="1:7" x14ac:dyDescent="0.25">
      <c r="A111" s="6" t="s">
        <v>240</v>
      </c>
      <c r="B111" s="6" t="s">
        <v>223</v>
      </c>
      <c r="C111" s="6" t="s">
        <v>145</v>
      </c>
      <c r="D111" s="6">
        <v>789476795</v>
      </c>
      <c r="E111" s="2">
        <f t="shared" si="1"/>
        <v>-205362186</v>
      </c>
      <c r="F111" s="2"/>
      <c r="G111" s="2"/>
    </row>
    <row r="112" spans="1:7" x14ac:dyDescent="0.25">
      <c r="A112" s="6" t="s">
        <v>241</v>
      </c>
      <c r="B112" s="6" t="s">
        <v>224</v>
      </c>
      <c r="C112" s="6" t="s">
        <v>150</v>
      </c>
      <c r="D112" s="6">
        <v>847604349</v>
      </c>
      <c r="E112" s="2">
        <f t="shared" si="1"/>
        <v>58127554</v>
      </c>
      <c r="F112" s="2"/>
      <c r="G112" s="2"/>
    </row>
    <row r="113" spans="1:7" x14ac:dyDescent="0.25">
      <c r="A113" s="6" t="s">
        <v>242</v>
      </c>
      <c r="B113" s="6" t="s">
        <v>225</v>
      </c>
      <c r="C113" s="6" t="s">
        <v>145</v>
      </c>
      <c r="D113" s="6">
        <v>339112401</v>
      </c>
      <c r="E113" s="2">
        <f t="shared" si="1"/>
        <v>-508491948</v>
      </c>
      <c r="F113" s="2"/>
      <c r="G113" s="2"/>
    </row>
    <row r="114" spans="1:7" x14ac:dyDescent="0.25">
      <c r="A114" s="7" t="s">
        <v>243</v>
      </c>
      <c r="B114" s="6" t="s">
        <v>98</v>
      </c>
      <c r="C114" s="6" t="s">
        <v>150</v>
      </c>
      <c r="D114" s="6">
        <v>82068094</v>
      </c>
      <c r="E114" s="2">
        <f t="shared" si="1"/>
        <v>-257044307</v>
      </c>
      <c r="F114" s="2"/>
      <c r="G114" s="2"/>
    </row>
    <row r="115" spans="1:7" x14ac:dyDescent="0.25">
      <c r="A115" s="7" t="s">
        <v>244</v>
      </c>
      <c r="B115" s="6" t="s">
        <v>99</v>
      </c>
      <c r="C115" s="6" t="s">
        <v>150</v>
      </c>
      <c r="D115" s="6">
        <v>82073011</v>
      </c>
      <c r="E115" s="14">
        <f t="shared" si="1"/>
        <v>4917</v>
      </c>
      <c r="F115" s="2"/>
      <c r="G115" s="2"/>
    </row>
    <row r="116" spans="1:7" x14ac:dyDescent="0.25">
      <c r="A116" s="6" t="s">
        <v>245</v>
      </c>
      <c r="B116" s="6" t="s">
        <v>226</v>
      </c>
      <c r="C116" s="6" t="s">
        <v>150</v>
      </c>
      <c r="D116" s="6">
        <v>635033077</v>
      </c>
      <c r="E116" s="2">
        <f t="shared" si="1"/>
        <v>552960066</v>
      </c>
      <c r="F116" s="2"/>
      <c r="G116" s="2"/>
    </row>
    <row r="117" spans="1:7" x14ac:dyDescent="0.25">
      <c r="A117" s="7" t="s">
        <v>246</v>
      </c>
      <c r="B117" s="6" t="s">
        <v>100</v>
      </c>
      <c r="C117" s="6" t="s">
        <v>150</v>
      </c>
      <c r="D117" s="6">
        <v>635717192</v>
      </c>
      <c r="E117" s="2">
        <f t="shared" si="1"/>
        <v>684115</v>
      </c>
      <c r="F117" s="2"/>
      <c r="G117" s="2"/>
    </row>
    <row r="118" spans="1:7" x14ac:dyDescent="0.25">
      <c r="A118" s="7" t="s">
        <v>247</v>
      </c>
      <c r="B118" s="6" t="s">
        <v>101</v>
      </c>
      <c r="C118" s="6" t="s">
        <v>150</v>
      </c>
      <c r="D118" s="6">
        <v>635800306</v>
      </c>
      <c r="E118" s="14">
        <f>D118-D117</f>
        <v>83114</v>
      </c>
      <c r="F118" s="2"/>
      <c r="G118" s="2"/>
    </row>
    <row r="119" spans="1:7" x14ac:dyDescent="0.25">
      <c r="A119" s="6" t="s">
        <v>248</v>
      </c>
      <c r="B119" s="6" t="s">
        <v>227</v>
      </c>
      <c r="C119" s="6" t="s">
        <v>107</v>
      </c>
      <c r="D119" s="6">
        <v>238305821</v>
      </c>
      <c r="E119" s="2">
        <f t="shared" si="1"/>
        <v>-397494485</v>
      </c>
      <c r="F119" s="2"/>
      <c r="G119" s="2"/>
    </row>
    <row r="120" spans="1:7" x14ac:dyDescent="0.25">
      <c r="A120" s="6" t="s">
        <v>249</v>
      </c>
      <c r="B120" s="6" t="s">
        <v>228</v>
      </c>
      <c r="C120" s="6" t="s">
        <v>107</v>
      </c>
      <c r="D120" s="6">
        <v>238730495</v>
      </c>
      <c r="E120" s="2">
        <f t="shared" si="1"/>
        <v>424674</v>
      </c>
      <c r="F120" s="2"/>
      <c r="G120" s="2"/>
    </row>
    <row r="121" spans="1:7" x14ac:dyDescent="0.25">
      <c r="A121" s="6" t="s">
        <v>250</v>
      </c>
      <c r="B121" s="6" t="s">
        <v>229</v>
      </c>
      <c r="C121" s="6" t="s">
        <v>124</v>
      </c>
      <c r="D121" s="6">
        <v>68419472</v>
      </c>
      <c r="E121" s="2">
        <f t="shared" si="1"/>
        <v>-170311023</v>
      </c>
      <c r="F121" s="2"/>
      <c r="G121" s="2"/>
    </row>
    <row r="122" spans="1:7" x14ac:dyDescent="0.25">
      <c r="A122" s="6" t="s">
        <v>251</v>
      </c>
      <c r="B122" s="6" t="s">
        <v>230</v>
      </c>
      <c r="C122" s="6" t="s">
        <v>113</v>
      </c>
      <c r="D122" s="6">
        <v>581250787</v>
      </c>
      <c r="E122" s="2">
        <f t="shared" si="1"/>
        <v>512831315</v>
      </c>
      <c r="F122" s="2"/>
      <c r="G122" s="2"/>
    </row>
    <row r="123" spans="1:7" x14ac:dyDescent="0.25">
      <c r="A123" s="6" t="s">
        <v>252</v>
      </c>
      <c r="B123" s="6" t="s">
        <v>231</v>
      </c>
      <c r="C123" s="6" t="s">
        <v>124</v>
      </c>
      <c r="D123" s="6">
        <v>930638550</v>
      </c>
      <c r="E123" s="2">
        <f t="shared" si="1"/>
        <v>349387763</v>
      </c>
      <c r="F123" s="2"/>
      <c r="G123" s="2"/>
    </row>
    <row r="124" spans="1:7" x14ac:dyDescent="0.25">
      <c r="A124" s="7" t="s">
        <v>253</v>
      </c>
      <c r="B124" s="6" t="s">
        <v>67</v>
      </c>
      <c r="C124" s="6" t="s">
        <v>113</v>
      </c>
      <c r="D124" s="6">
        <v>761779231</v>
      </c>
      <c r="E124" s="2">
        <f t="shared" si="1"/>
        <v>-168859319</v>
      </c>
      <c r="F124" s="2"/>
      <c r="G124" s="2"/>
    </row>
    <row r="125" spans="1:7" x14ac:dyDescent="0.25">
      <c r="A125" s="7" t="s">
        <v>254</v>
      </c>
      <c r="B125" s="6" t="s">
        <v>102</v>
      </c>
      <c r="C125" s="6" t="s">
        <v>113</v>
      </c>
      <c r="D125" s="6">
        <v>761874171</v>
      </c>
      <c r="E125" s="14">
        <f t="shared" si="1"/>
        <v>94940</v>
      </c>
      <c r="F125" s="2"/>
      <c r="G125" s="2"/>
    </row>
    <row r="126" spans="1:7" x14ac:dyDescent="0.25">
      <c r="A126" s="6" t="s">
        <v>255</v>
      </c>
      <c r="B126" s="6" t="s">
        <v>232</v>
      </c>
      <c r="C126" s="6" t="s">
        <v>124</v>
      </c>
      <c r="D126" s="6">
        <v>296653281</v>
      </c>
      <c r="E126" s="2">
        <f t="shared" si="1"/>
        <v>-465220890</v>
      </c>
      <c r="F126" s="2"/>
      <c r="G126" s="2"/>
    </row>
    <row r="127" spans="1:7" x14ac:dyDescent="0.25">
      <c r="A127" s="6" t="s">
        <v>256</v>
      </c>
      <c r="B127" s="6" t="s">
        <v>68</v>
      </c>
      <c r="C127" s="6" t="s">
        <v>145</v>
      </c>
      <c r="D127" s="6">
        <v>132738448</v>
      </c>
      <c r="E127" s="2">
        <f t="shared" si="1"/>
        <v>-163914833</v>
      </c>
      <c r="F127" s="2"/>
      <c r="G127" s="2"/>
    </row>
    <row r="128" spans="1:7" x14ac:dyDescent="0.25">
      <c r="A128" s="6" t="s">
        <v>257</v>
      </c>
      <c r="B128" s="6" t="s">
        <v>233</v>
      </c>
      <c r="C128" s="6" t="s">
        <v>145</v>
      </c>
      <c r="D128" s="6">
        <v>132981218</v>
      </c>
      <c r="E128" s="2">
        <f t="shared" si="1"/>
        <v>242770</v>
      </c>
      <c r="F128" s="2"/>
      <c r="G128" s="2"/>
    </row>
    <row r="129" spans="1:7" x14ac:dyDescent="0.25">
      <c r="A129" s="6" t="s">
        <v>258</v>
      </c>
      <c r="B129" s="6" t="s">
        <v>234</v>
      </c>
      <c r="C129" s="6" t="s">
        <v>145</v>
      </c>
      <c r="D129" s="6">
        <v>682211175</v>
      </c>
      <c r="E129" s="2">
        <f t="shared" si="1"/>
        <v>549229957</v>
      </c>
      <c r="F129" s="2"/>
      <c r="G129" s="2"/>
    </row>
    <row r="130" spans="1:7" x14ac:dyDescent="0.25">
      <c r="A130" s="22" t="s">
        <v>259</v>
      </c>
      <c r="B130" s="22" t="s">
        <v>235</v>
      </c>
      <c r="C130" s="22" t="s">
        <v>145</v>
      </c>
      <c r="D130" s="22">
        <v>684331939</v>
      </c>
      <c r="E130" s="23">
        <f t="shared" si="1"/>
        <v>2120764</v>
      </c>
      <c r="F130" s="2"/>
      <c r="G130" s="2"/>
    </row>
    <row r="131" spans="1:7" x14ac:dyDescent="0.2">
      <c r="A131" s="5"/>
      <c r="B131" s="5"/>
      <c r="C131" s="5"/>
      <c r="D131" s="5"/>
      <c r="E131" s="13"/>
    </row>
    <row r="132" spans="1:7" x14ac:dyDescent="0.2">
      <c r="A132" s="5"/>
      <c r="B132" s="5"/>
      <c r="C132" s="5"/>
      <c r="D132" s="5"/>
      <c r="E132" s="13"/>
    </row>
    <row r="133" spans="1:7" ht="18.75" x14ac:dyDescent="0.25">
      <c r="A133" s="31"/>
      <c r="B133" s="31"/>
      <c r="C133" s="31"/>
      <c r="D133" s="31"/>
      <c r="E133" s="3"/>
      <c r="F133" s="2"/>
    </row>
    <row r="134" spans="1:7" ht="15.75" x14ac:dyDescent="0.25">
      <c r="A134" s="25"/>
      <c r="B134" s="25"/>
      <c r="C134" s="25"/>
      <c r="D134" s="25"/>
      <c r="E134" s="26"/>
      <c r="F134" s="2"/>
    </row>
    <row r="135" spans="1:7" x14ac:dyDescent="0.25">
      <c r="A135" s="5"/>
      <c r="B135" s="5"/>
      <c r="D135" s="2"/>
      <c r="E135" s="7"/>
      <c r="F135" s="2"/>
    </row>
    <row r="136" spans="1:7" x14ac:dyDescent="0.25">
      <c r="A136" s="5"/>
      <c r="B136" s="5"/>
      <c r="D136" s="2"/>
      <c r="E136" s="7"/>
      <c r="F136" s="2"/>
    </row>
    <row r="137" spans="1:7" x14ac:dyDescent="0.25">
      <c r="A137" s="5"/>
      <c r="B137" s="5"/>
      <c r="D137" s="2"/>
      <c r="E137" s="7"/>
      <c r="F137" s="2"/>
    </row>
    <row r="138" spans="1:7" x14ac:dyDescent="0.25">
      <c r="A138" s="5"/>
      <c r="B138" s="5"/>
      <c r="D138" s="2"/>
      <c r="E138" s="7"/>
      <c r="F138" s="2"/>
    </row>
    <row r="139" spans="1:7" x14ac:dyDescent="0.25">
      <c r="A139" s="5"/>
      <c r="B139" s="5"/>
      <c r="D139" s="2"/>
      <c r="E139" s="7"/>
      <c r="F139" s="2"/>
    </row>
    <row r="140" spans="1:7" x14ac:dyDescent="0.25">
      <c r="A140" s="5"/>
      <c r="B140" s="5"/>
      <c r="D140" s="2"/>
      <c r="E140" s="7"/>
      <c r="F140" s="2"/>
    </row>
    <row r="141" spans="1:7" x14ac:dyDescent="0.25">
      <c r="A141" s="5"/>
      <c r="B141" s="5"/>
      <c r="D141" s="2"/>
      <c r="E141" s="7"/>
      <c r="F141" s="2"/>
    </row>
    <row r="142" spans="1:7" x14ac:dyDescent="0.25">
      <c r="A142" s="5"/>
      <c r="B142" s="5"/>
      <c r="D142" s="2"/>
      <c r="E142" s="7"/>
      <c r="F142" s="2"/>
    </row>
    <row r="143" spans="1:7" x14ac:dyDescent="0.25">
      <c r="A143" s="5"/>
      <c r="B143" s="5"/>
      <c r="D143" s="2"/>
      <c r="E143" s="7"/>
      <c r="F143" s="2"/>
    </row>
    <row r="144" spans="1:7" x14ac:dyDescent="0.25">
      <c r="A144" s="5"/>
      <c r="B144" s="5"/>
      <c r="C144" s="3"/>
      <c r="D144" s="3"/>
      <c r="E144" s="10"/>
      <c r="F144" s="2"/>
    </row>
    <row r="145" spans="1:6" x14ac:dyDescent="0.25">
      <c r="A145" s="5"/>
      <c r="B145" s="5"/>
      <c r="C145" s="3"/>
      <c r="D145" s="3"/>
      <c r="E145" s="10"/>
      <c r="F145" s="2"/>
    </row>
    <row r="146" spans="1:6" x14ac:dyDescent="0.25">
      <c r="A146" s="5"/>
      <c r="B146" s="5"/>
      <c r="C146" s="3"/>
      <c r="D146" s="3"/>
      <c r="E146" s="10"/>
      <c r="F146" s="2"/>
    </row>
  </sheetData>
  <mergeCells count="3">
    <mergeCell ref="A133:D133"/>
    <mergeCell ref="A1:D1"/>
    <mergeCell ref="A17:D17"/>
  </mergeCells>
  <phoneticPr fontId="1" type="noConversion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nd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28T15:18:25Z</dcterms:modified>
</cp:coreProperties>
</file>